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v35\Documents\Klaas2021-30July2021\papers\ClpC1-Trap-Rei-paper\paper\"/>
    </mc:Choice>
  </mc:AlternateContent>
  <xr:revisionPtr revIDLastSave="0" documentId="8_{D41CE5F3-17C5-463F-B89A-2359EF84C3F4}" xr6:coauthVersionLast="46" xr6:coauthVersionMax="46" xr10:uidLastSave="{00000000-0000-0000-0000-000000000000}"/>
  <bookViews>
    <workbookView xWindow="-120" yWindow="-120" windowWidth="29040" windowHeight="17640" xr2:uid="{CF615B57-B3A4-4E18-94CF-8A88E10FEC6C}"/>
  </bookViews>
  <sheets>
    <sheet name="Table S4" sheetId="5" r:id="rId1"/>
  </sheets>
  <definedNames>
    <definedName name="_xlnm.Print_Area" localSheetId="0">'Table S4'!$D$2:$T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1" uniqueCount="166">
  <si>
    <t>AT1G23180.1</t>
  </si>
  <si>
    <t>plastid</t>
  </si>
  <si>
    <t>C</t>
  </si>
  <si>
    <t>Table 1</t>
  </si>
  <si>
    <t>AT1G33780.1</t>
  </si>
  <si>
    <t>DUF179-1</t>
  </si>
  <si>
    <t>plastid stroma</t>
  </si>
  <si>
    <t>AT3G19780.1</t>
  </si>
  <si>
    <t>S</t>
  </si>
  <si>
    <t>nd</t>
  </si>
  <si>
    <t>AT3G29240.1</t>
  </si>
  <si>
    <t>DUF179-3</t>
  </si>
  <si>
    <t>AT5G52960.1</t>
  </si>
  <si>
    <t>DUF3143</t>
  </si>
  <si>
    <t>stroma</t>
  </si>
  <si>
    <t>AT1G32160.1</t>
  </si>
  <si>
    <t>AT1G48450.1</t>
  </si>
  <si>
    <t>AT1G63610.1</t>
  </si>
  <si>
    <t>AT2G14910.1</t>
  </si>
  <si>
    <t>AT3G07310.1</t>
  </si>
  <si>
    <t>unknown</t>
  </si>
  <si>
    <t>M</t>
  </si>
  <si>
    <t>AT3G17800.1</t>
  </si>
  <si>
    <t>AT5G14970.1</t>
  </si>
  <si>
    <t>AT5G48590.1</t>
  </si>
  <si>
    <t>AT4G33630.1</t>
  </si>
  <si>
    <t>thylakoid</t>
  </si>
  <si>
    <t>AT1G27510.1</t>
  </si>
  <si>
    <t>AT5G24060.1</t>
  </si>
  <si>
    <t>HugZ-1</t>
  </si>
  <si>
    <t xml:space="preserve">AT3G49140.1 </t>
  </si>
  <si>
    <t>HugZ-2</t>
  </si>
  <si>
    <t>plastid likely</t>
  </si>
  <si>
    <t xml:space="preserve">AT3G59300.1 </t>
  </si>
  <si>
    <t>HugZ-3</t>
  </si>
  <si>
    <t>AT3G09250.1</t>
  </si>
  <si>
    <t>UVR1</t>
  </si>
  <si>
    <t>AT1G75380.1</t>
  </si>
  <si>
    <t>AT1G19660.1</t>
  </si>
  <si>
    <t>AT5G66050.1</t>
  </si>
  <si>
    <t>Curated Location (PPDB)</t>
  </si>
  <si>
    <t>TargetP (predicted cTP, mTP or SP)</t>
  </si>
  <si>
    <t>Network id</t>
  </si>
  <si>
    <t xml:space="preserve">Not detected </t>
  </si>
  <si>
    <t>no</t>
  </si>
  <si>
    <t>PeptideAtlas most N-term residue position</t>
  </si>
  <si>
    <t>na</t>
  </si>
  <si>
    <t>PeptideAtlas - summary</t>
  </si>
  <si>
    <t>yes (C|S)</t>
  </si>
  <si>
    <t>yes (A|T)</t>
  </si>
  <si>
    <t>yes (C|V)</t>
  </si>
  <si>
    <t>yes (S|S)</t>
  </si>
  <si>
    <t>yes (Q|A)</t>
  </si>
  <si>
    <t>yes (S|L)</t>
  </si>
  <si>
    <t>yes (C|L)</t>
  </si>
  <si>
    <t>yes (A|I)</t>
  </si>
  <si>
    <t>yes (C|D)</t>
  </si>
  <si>
    <t>PeptideAtlas sequence coverage (%)</t>
  </si>
  <si>
    <t>Low abundance, highly enriched in trap</t>
  </si>
  <si>
    <t>Very low abundance, enriched in trap</t>
  </si>
  <si>
    <t>Abundant interactor to ClpC1, independent of trapping</t>
  </si>
  <si>
    <t>Abundant, but not a strong ClpC1 interactor</t>
  </si>
  <si>
    <t>PeptideAtlas N-term likely detected (semi-tryptic) Note: cleavage after C is common for cTPs</t>
  </si>
  <si>
    <t>ARM</t>
  </si>
  <si>
    <t>CLPC1-WT (AdjSPC)</t>
  </si>
  <si>
    <t>CLPC1-TRAP (AdjSPC)</t>
  </si>
  <si>
    <t>average TRAP/WT NadjSPC (input  1.10-5 for zero)</t>
  </si>
  <si>
    <t>EXE1</t>
  </si>
  <si>
    <t>EXE2</t>
  </si>
  <si>
    <t>Protein id</t>
  </si>
  <si>
    <t>total AdjSPC (this study)</t>
  </si>
  <si>
    <t>71% sequence coverage; start A72 after K. 51 peptides, 1176 observations, Only in 18 experiments. By far the most abundant in ClpC1-TRAP. Other experiments mostly various seed experiments</t>
  </si>
  <si>
    <t>60% sequence coverage; start S45 after S -&gt; N-terminus. 22 peptides, 198 observations. Only in 12 experiments, by far the highest in ClpC1-TRAP</t>
  </si>
  <si>
    <t xml:space="preserve">56% sequence coverage; start R71 after K. 13 peptides. 334  observations. 59 experiments; highest in leaf SEC, rosette &amp; stems. 
</t>
  </si>
  <si>
    <t>Abbreviated name (additional domains)</t>
  </si>
  <si>
    <t>UVR2</t>
  </si>
  <si>
    <t>UVR3</t>
  </si>
  <si>
    <t>UVR4</t>
  </si>
  <si>
    <t>DUF179-2</t>
  </si>
  <si>
    <t>Moderately abundant, but not a ClpC1 interactor. Perhaps not located in the plastid.</t>
  </si>
  <si>
    <t>70% sequence coverage.  S75 after R (single observation for M1). 61 peptides. 2833 observations. 108 experiments. Many peptides in experiments other than ClpC1-TRAP</t>
  </si>
  <si>
    <t>58% sequence coverage; start S50 after C -&gt; N-terminus. 28 peptides. 908 observations. 35 experiments but by far the highest 
in ClpC1-TRAP, followed by ClpC1-WT; also in Montandon et al (2019)</t>
  </si>
  <si>
    <t>53% sequence coverage; start D131 after R. 27 peptides, 467  observations. 36 experiments but by far the  highest in ClpC1-TRAP.</t>
  </si>
  <si>
    <t xml:space="preserve">59% sequence coverage; start H95 after R. 37 peptides. 926 observations. 74 experiments; ClpC1-TRAP has most observations </t>
  </si>
  <si>
    <t xml:space="preserve">60% sequence coverage; start V65 after C -&gt; N-terminus. 23 peptides, 403 observations. 50 experiments but by far the highest in ClpC1-TRAP. </t>
  </si>
  <si>
    <t xml:space="preserve">55% sequence coverage; start L69 after C -&gt; N-terminus
27 peptides, 307 observations. 45 experiments; ClpC1-TRAP has most observations </t>
  </si>
  <si>
    <t xml:space="preserve">62% sequence coverage; start  D67 after C -&gt; N-terminus. 17 peptides, 156 observations. Only 8 exp. By far most in ClpC1-TRAP, but also Montandon et al (2019). </t>
  </si>
  <si>
    <t>56% sequence coverage; start T68 after A -&gt; N-terminus. 25 peptides. 1294 observations. 90 experiments but by far the highest in ClpC1-TRAP &amp; ClpC1-WT. Very similar between WT and TRAP</t>
  </si>
  <si>
    <t>57% sequence coverage; start  S62 after S -&gt; N-terminus. 15 peptides. 833 observations. S65 &amp; T71 phosphorylation.  P-peptide also in Schonberg 2017. 74 experiments – one very dominant p-peptide R|SSDAEEVSDTEDEWLK. In both ClpC1-TRAP and ClpC1-WT.</t>
  </si>
  <si>
    <t>66% sequence coverage; start A61 after K. 55 peptides. 4082 observations. 105 experiments  but by far the highest in ClpC1-TRAP &amp; ClpC1-WT  – quite similar for TRAP and WT</t>
  </si>
  <si>
    <t>43% sequence coverage; start A78 after Q -&gt; N-terminus. 31 peptides. 901 observations. S355 phosphorylated, also in chloroplast p-proteome (Schonberg et al 2017). 108 experiments – many tissues (root, flower, embryo, etc). Not particularly high in ClpC1-TRAP samples (not observed in WT ClpC1)</t>
  </si>
  <si>
    <t xml:space="preserve">49 % sequence coverage; start I58 after A -&gt; N-terminus. 24 peptides, 491 observations, 65 experiments but by far the highest in ClpC1-TRAP and also ClpC1-TRAP Montandon. </t>
  </si>
  <si>
    <t xml:space="preserve">35% sequence coverage; start L49 after S -&gt; N-terminus. 13 peptides, 30 observations. Only 6 experiments. 2x Cell culture, flower, stems, C1-TRAP. By far the highest in ClpC1-TRAP. </t>
  </si>
  <si>
    <t>54% sequence coverage; start W67 after R66. 43 peptides. 844 observations. 84 experiments but by far the highest 
in ClpC1-TRAP</t>
  </si>
  <si>
    <t xml:space="preserve">33% sequence coverage; start Q82 after R. 7 peptides, 21  observations. Only in 3 experiments (ClpC1-TRAP, cell culture, root-upper zone). By far the highest in ClpC1-TRAP </t>
  </si>
  <si>
    <t>42% sequence coverage; start Y62 after K. 30 peptides, 286 observations. 38 experiments –  highest in roots. Not detected in any ClpC1 affinity experiments</t>
  </si>
  <si>
    <t>51% sequence coverage; start A65 after R. 27 peptides. 1357 observations. 115 experiments. highest in leaf SEC, rosette &amp; stems. In both ClpC1-TRAP and ClpC1-WT – but not particularly 
abundant compared to other experiments</t>
  </si>
  <si>
    <t>32% sequence coverage; start L54 after C -&gt; N-terminus. 11 peptides, 42 observations. Only 2 experiments. By far the highest in ClpC1-TRAP.</t>
  </si>
  <si>
    <t>DUF760-1 (clade 1)</t>
  </si>
  <si>
    <t>DUF760-2 (clade 1)</t>
  </si>
  <si>
    <t>DUF760-6 (clade 1)</t>
  </si>
  <si>
    <t>DUF760-3 (clade 2)</t>
  </si>
  <si>
    <t>DUF760-4 (clade 2)</t>
  </si>
  <si>
    <t>DUF760-7 (clade 2)</t>
  </si>
  <si>
    <t>DUF760-5 (clade 3)</t>
  </si>
  <si>
    <t>DUF760-8 (clade 3)</t>
  </si>
  <si>
    <t xml:space="preserve">DUF760-8 </t>
  </si>
  <si>
    <t>DUF760-7</t>
  </si>
  <si>
    <t xml:space="preserve">DUF760-5 </t>
  </si>
  <si>
    <t xml:space="preserve">DUF760-4 </t>
  </si>
  <si>
    <t>DUF760-6</t>
  </si>
  <si>
    <t xml:space="preserve">DUF760-2 </t>
  </si>
  <si>
    <t>DUF760-1</t>
  </si>
  <si>
    <t xml:space="preserve">DUF760-3 </t>
  </si>
  <si>
    <r>
      <rPr>
        <b/>
        <sz val="12"/>
        <rFont val="Arial"/>
        <family val="2"/>
      </rPr>
      <t>Table S4.</t>
    </r>
    <r>
      <rPr>
        <sz val="12"/>
        <rFont val="Arial"/>
        <family val="2"/>
      </rPr>
      <t xml:space="preserve"> Comprehensive information for the 22 proteins in Table 2.</t>
    </r>
  </si>
  <si>
    <t>Table 1 (b5)</t>
  </si>
  <si>
    <t>Table 1 (b1)</t>
  </si>
  <si>
    <t>Table 1 (b3)</t>
  </si>
  <si>
    <t>Table 1 (b2)</t>
  </si>
  <si>
    <t>Table 1 (b16)</t>
  </si>
  <si>
    <t>a,b13</t>
  </si>
  <si>
    <t>Table 1 (b9)</t>
  </si>
  <si>
    <t>b4</t>
  </si>
  <si>
    <t>This study Table 1 (or prior study) (a - ClpS1 interactor - Nishimura et al 2013; b - trapped in ClpC1 - Montandon et al 2019- # indicates abundance rank)</t>
  </si>
  <si>
    <t>PeptideAtlas # experiments (Fig. 8)</t>
  </si>
  <si>
    <t>apportioned psms/length (Fig. 8A)</t>
  </si>
  <si>
    <t>protein length (AA)</t>
  </si>
  <si>
    <t>small module of CLPD and DUF760-6</t>
  </si>
  <si>
    <t>poor connectiviy</t>
  </si>
  <si>
    <t>some connectivity</t>
  </si>
  <si>
    <t>module enriched for UBI/ATG degradation</t>
  </si>
  <si>
    <t>DUF760-2, DUF760-3 and DUF3143 showed many connections to the tight CLPPRT cluster</t>
  </si>
  <si>
    <t>direct edges with DUF760-2 and ClpX2</t>
  </si>
  <si>
    <t>direct edge with DUF760-3</t>
  </si>
  <si>
    <t>small module of  UVR1, DUF760-1, DUF760-5, DUF760-7, DUF760-8. Direct edges between DUF760-1, DUF760-7, DUF760-8 and HUGZ-1</t>
  </si>
  <si>
    <t>Direct edges between DUF760-1, DUF760-7, DUF760-8 and HUGZ-1. HugZ1- direct edge to CLPP3 and CLPP5</t>
  </si>
  <si>
    <t xml:space="preserve">Abbreviated name </t>
  </si>
  <si>
    <t>co-evolution of ARM with EXE2 and with CLP core and CLPC1/2</t>
  </si>
  <si>
    <t>co-evolution with UVR2/3 and DUF760-1</t>
  </si>
  <si>
    <t>Co-evolution of DUF760-3, DUF760-7 and DUF179-2</t>
  </si>
  <si>
    <t>co-evolution with DUF179-2</t>
  </si>
  <si>
    <t>Co-evolution with DUF179-1 and CLPT1/2</t>
  </si>
  <si>
    <t>Co-evolution with DUF760-3, DUF179-2 and CLPD</t>
  </si>
  <si>
    <t>Co-evolution with ARM</t>
  </si>
  <si>
    <t>Co-evolution with CLPP3,4,5 and EXE1</t>
  </si>
  <si>
    <t>coevolution with CLPF and CLPP1, P3, R2, R4,T1/2, CLPS1,  DUF760-3 and ARM</t>
  </si>
  <si>
    <t>Co-evolution with DUF179-1</t>
  </si>
  <si>
    <t>module of  UVR1, DUF760-1, DUF760-5; direct edges with UVR1,3 and DUF760-8</t>
  </si>
  <si>
    <t>conclusion co-evolution ERC (Fig. 5) (in bold - most pronounced)</t>
  </si>
  <si>
    <t>conclusions from mRNA co-expression (Figs. 6,7) (in bold most pronounced)</t>
  </si>
  <si>
    <t>DUF760-2, DUF760-3 and DUF3143 showed many connections to the tight CLPPRT cluster; direct edge with HugZ-3</t>
  </si>
  <si>
    <t xml:space="preserve"> UBI/ATG degradation module of UVR2, UVR3 and DUF760-5. Direct edge between UVR2 and UVR3</t>
  </si>
  <si>
    <t xml:space="preserve">small module of  UVR1, DUF760-1, DUF760-5, DUF760-7, DUF760-8; direct edges of UVR1 to DUF760-4,7, CLPP3,5 </t>
  </si>
  <si>
    <t>small module of  UVR1, DUF760-1, DUF760-5, DUF760-7, DUF760-8. Direct edges between DUF760-1, DUF760-7, DUF760-8 and UVR1</t>
  </si>
  <si>
    <t>Moderately abundant interactor, highly enriched in trap</t>
  </si>
  <si>
    <t>protein not detected; pseudogene?</t>
  </si>
  <si>
    <t>Abundant interactor highly enriched in trap</t>
  </si>
  <si>
    <t>Abundant, but not a strong ClpC1 interactor, but enriched in trap</t>
  </si>
  <si>
    <t xml:space="preserve">Abundant, but not a ClpC1 interactor </t>
  </si>
  <si>
    <t>Conclusion for protein abundance and CLPC1 interaction and trapping</t>
  </si>
  <si>
    <t>Moderately abundant interactor, enriched in trap</t>
  </si>
  <si>
    <t>Abundant interactor to ClpC1, highly enriched in trap</t>
  </si>
  <si>
    <t>moderately abundant interactor, highly enriched in trap</t>
  </si>
  <si>
    <t>Abundant protein and enriched in trap</t>
  </si>
  <si>
    <t>Abundant,  ClpC1 interactor, not strongly dependent on trapping</t>
  </si>
  <si>
    <t>in module enriched for plastid proteost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1"/>
      <name val="Calibri"/>
      <family val="2"/>
      <scheme val="minor"/>
    </font>
    <font>
      <sz val="8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/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164" fontId="2" fillId="0" borderId="0" xfId="0" applyNumberFormat="1" applyFont="1" applyFill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/>
    <xf numFmtId="2" fontId="5" fillId="0" borderId="0" xfId="0" applyNumberFormat="1" applyFont="1" applyAlignment="1">
      <alignment horizontal="center" vertical="center"/>
    </xf>
    <xf numFmtId="2" fontId="0" fillId="0" borderId="0" xfId="0" applyNumberFormat="1"/>
    <xf numFmtId="2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Border="1"/>
    <xf numFmtId="0" fontId="7" fillId="0" borderId="1" xfId="0" applyFont="1" applyBorder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wrapText="1"/>
    </xf>
    <xf numFmtId="164" fontId="9" fillId="2" borderId="1" xfId="0" applyNumberFormat="1" applyFont="1" applyFill="1" applyBorder="1" applyAlignment="1">
      <alignment horizontal="center" vertical="center" wrapText="1"/>
    </xf>
    <xf numFmtId="164" fontId="10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38B3-0231-4BDB-A400-E691335ECDA7}">
  <sheetPr>
    <pageSetUpPr fitToPage="1"/>
  </sheetPr>
  <dimension ref="A1:U26"/>
  <sheetViews>
    <sheetView tabSelected="1" zoomScale="91" zoomScaleNormal="91" workbookViewId="0">
      <selection activeCell="N13" sqref="N13"/>
    </sheetView>
  </sheetViews>
  <sheetFormatPr defaultRowHeight="15" x14ac:dyDescent="0.25"/>
  <cols>
    <col min="1" max="1" width="8.85546875" style="10" customWidth="1"/>
    <col min="2" max="2" width="11.28515625" style="3" customWidth="1"/>
    <col min="3" max="3" width="10.85546875" customWidth="1"/>
    <col min="4" max="4" width="10.7109375" style="10" customWidth="1"/>
    <col min="5" max="5" width="21" style="10" customWidth="1"/>
    <col min="6" max="6" width="9.140625" style="1" customWidth="1"/>
    <col min="7" max="7" width="12.28515625" style="10" customWidth="1"/>
    <col min="8" max="8" width="9.140625" style="1" customWidth="1"/>
    <col min="9" max="9" width="8.7109375" style="1" customWidth="1"/>
    <col min="10" max="10" width="7.85546875" style="1" customWidth="1"/>
    <col min="11" max="11" width="8" style="1" customWidth="1"/>
    <col min="12" max="12" width="9.85546875" style="15" customWidth="1"/>
    <col min="13" max="13" width="19" style="36" customWidth="1"/>
    <col min="14" max="14" width="23.140625" style="36" customWidth="1"/>
    <col min="15" max="15" width="10.42578125" style="1" customWidth="1"/>
    <col min="16" max="16" width="12.28515625" style="20" customWidth="1"/>
    <col min="17" max="17" width="13.7109375" style="1" customWidth="1"/>
    <col min="18" max="18" width="11.28515625" style="1" customWidth="1"/>
    <col min="19" max="19" width="14.85546875" style="1" customWidth="1"/>
    <col min="20" max="20" width="18.5703125" style="9" customWidth="1"/>
    <col min="21" max="21" width="47.28515625" style="3" customWidth="1"/>
    <col min="22" max="16384" width="9.140625" style="2"/>
  </cols>
  <sheetData>
    <row r="1" spans="1:21" ht="39.75" customHeight="1" thickBot="1" x14ac:dyDescent="0.3">
      <c r="A1" s="35" t="s">
        <v>114</v>
      </c>
      <c r="B1" s="29"/>
      <c r="C1" s="30"/>
      <c r="D1" s="31"/>
      <c r="E1" s="31"/>
      <c r="F1" s="32"/>
      <c r="G1" s="31"/>
      <c r="H1" s="32"/>
      <c r="I1" s="32"/>
      <c r="J1" s="32"/>
      <c r="K1" s="32"/>
      <c r="L1" s="33"/>
      <c r="M1" s="37"/>
      <c r="N1" s="37"/>
      <c r="O1" s="32"/>
      <c r="P1" s="34"/>
      <c r="Q1" s="32"/>
      <c r="R1" s="32"/>
      <c r="S1" s="32"/>
      <c r="T1" s="38"/>
      <c r="U1" s="29"/>
    </row>
    <row r="2" spans="1:21" s="18" customFormat="1" ht="95.25" customHeight="1" thickBot="1" x14ac:dyDescent="0.3">
      <c r="A2" s="11" t="s">
        <v>74</v>
      </c>
      <c r="B2" s="16" t="s">
        <v>69</v>
      </c>
      <c r="C2" s="12" t="s">
        <v>42</v>
      </c>
      <c r="D2" s="11" t="s">
        <v>136</v>
      </c>
      <c r="E2" s="11" t="s">
        <v>123</v>
      </c>
      <c r="F2" s="11" t="s">
        <v>126</v>
      </c>
      <c r="G2" s="11" t="s">
        <v>40</v>
      </c>
      <c r="H2" s="11" t="s">
        <v>41</v>
      </c>
      <c r="I2" s="11" t="s">
        <v>70</v>
      </c>
      <c r="J2" s="11" t="s">
        <v>64</v>
      </c>
      <c r="K2" s="11" t="s">
        <v>65</v>
      </c>
      <c r="L2" s="17" t="s">
        <v>66</v>
      </c>
      <c r="M2" s="42" t="s">
        <v>148</v>
      </c>
      <c r="N2" s="42" t="s">
        <v>149</v>
      </c>
      <c r="O2" s="11" t="s">
        <v>124</v>
      </c>
      <c r="P2" s="21" t="s">
        <v>125</v>
      </c>
      <c r="Q2" s="11" t="s">
        <v>57</v>
      </c>
      <c r="R2" s="11" t="s">
        <v>45</v>
      </c>
      <c r="S2" s="11" t="s">
        <v>62</v>
      </c>
      <c r="T2" s="11" t="s">
        <v>159</v>
      </c>
      <c r="U2" s="16" t="s">
        <v>47</v>
      </c>
    </row>
    <row r="3" spans="1:21" s="6" customFormat="1" ht="48.75" customHeight="1" x14ac:dyDescent="0.25">
      <c r="A3" s="9" t="s">
        <v>76</v>
      </c>
      <c r="B3" s="4" t="s">
        <v>38</v>
      </c>
      <c r="C3" s="7">
        <v>36</v>
      </c>
      <c r="D3" s="9" t="s">
        <v>76</v>
      </c>
      <c r="E3" s="9" t="s">
        <v>3</v>
      </c>
      <c r="F3" s="5">
        <v>329</v>
      </c>
      <c r="G3" s="9" t="s">
        <v>1</v>
      </c>
      <c r="H3" s="5" t="s">
        <v>2</v>
      </c>
      <c r="I3" s="5">
        <v>20</v>
      </c>
      <c r="J3" s="5">
        <v>0</v>
      </c>
      <c r="K3" s="5">
        <v>20</v>
      </c>
      <c r="L3" s="15">
        <v>16.05503478328124</v>
      </c>
      <c r="M3" s="39" t="s">
        <v>146</v>
      </c>
      <c r="N3" s="40" t="s">
        <v>151</v>
      </c>
      <c r="O3" s="9">
        <v>45</v>
      </c>
      <c r="P3" s="19">
        <v>0.76779502351866868</v>
      </c>
      <c r="Q3" s="9">
        <v>54.7</v>
      </c>
      <c r="R3" s="9">
        <v>69</v>
      </c>
      <c r="S3" s="9" t="s">
        <v>48</v>
      </c>
      <c r="T3" s="9" t="s">
        <v>160</v>
      </c>
      <c r="U3" s="13" t="s">
        <v>85</v>
      </c>
    </row>
    <row r="4" spans="1:21" s="6" customFormat="1" ht="60.75" customHeight="1" x14ac:dyDescent="0.25">
      <c r="A4" s="9" t="s">
        <v>63</v>
      </c>
      <c r="B4" s="4" t="s">
        <v>0</v>
      </c>
      <c r="C4" s="7">
        <v>898</v>
      </c>
      <c r="D4" s="9" t="s">
        <v>63</v>
      </c>
      <c r="E4" s="9" t="s">
        <v>3</v>
      </c>
      <c r="F4" s="5">
        <v>834</v>
      </c>
      <c r="G4" s="9" t="s">
        <v>1</v>
      </c>
      <c r="H4" s="5" t="s">
        <v>2</v>
      </c>
      <c r="I4" s="5">
        <v>78</v>
      </c>
      <c r="J4" s="5">
        <v>4</v>
      </c>
      <c r="K4" s="5">
        <v>74</v>
      </c>
      <c r="L4" s="15">
        <v>16.60752238724454</v>
      </c>
      <c r="M4" s="39" t="s">
        <v>137</v>
      </c>
      <c r="N4" s="39" t="s">
        <v>165</v>
      </c>
      <c r="O4" s="9">
        <v>108</v>
      </c>
      <c r="P4" s="19">
        <v>3.3949841777228893</v>
      </c>
      <c r="Q4" s="9">
        <v>70</v>
      </c>
      <c r="R4" s="9">
        <v>75</v>
      </c>
      <c r="S4" s="9" t="s">
        <v>44</v>
      </c>
      <c r="T4" s="9" t="s">
        <v>163</v>
      </c>
      <c r="U4" s="13" t="s">
        <v>80</v>
      </c>
    </row>
    <row r="5" spans="1:21" s="6" customFormat="1" ht="48.75" customHeight="1" x14ac:dyDescent="0.25">
      <c r="A5" s="9" t="s">
        <v>68</v>
      </c>
      <c r="B5" s="4" t="s">
        <v>27</v>
      </c>
      <c r="C5" s="7">
        <v>253</v>
      </c>
      <c r="D5" s="9" t="s">
        <v>68</v>
      </c>
      <c r="E5" s="9" t="s">
        <v>121</v>
      </c>
      <c r="F5" s="5">
        <v>651</v>
      </c>
      <c r="G5" s="9" t="s">
        <v>26</v>
      </c>
      <c r="H5" s="5" t="s">
        <v>2</v>
      </c>
      <c r="I5" s="5">
        <v>233</v>
      </c>
      <c r="J5" s="5">
        <v>0</v>
      </c>
      <c r="K5" s="5">
        <v>233</v>
      </c>
      <c r="L5" s="15">
        <v>215.71686198884089</v>
      </c>
      <c r="M5" s="39" t="s">
        <v>143</v>
      </c>
      <c r="N5" s="39" t="s">
        <v>132</v>
      </c>
      <c r="O5" s="9">
        <v>74</v>
      </c>
      <c r="P5" s="19">
        <v>1.422427035330261</v>
      </c>
      <c r="Q5" s="9">
        <v>58.8</v>
      </c>
      <c r="R5" s="9">
        <v>95</v>
      </c>
      <c r="S5" s="9" t="s">
        <v>44</v>
      </c>
      <c r="T5" s="9" t="s">
        <v>156</v>
      </c>
      <c r="U5" s="13" t="s">
        <v>83</v>
      </c>
    </row>
    <row r="6" spans="1:21" s="6" customFormat="1" ht="48.75" customHeight="1" x14ac:dyDescent="0.25">
      <c r="A6" s="9" t="s">
        <v>112</v>
      </c>
      <c r="B6" s="4" t="s">
        <v>15</v>
      </c>
      <c r="C6" s="7">
        <v>223</v>
      </c>
      <c r="D6" s="9" t="s">
        <v>98</v>
      </c>
      <c r="E6" s="9" t="s">
        <v>3</v>
      </c>
      <c r="F6" s="5">
        <v>406</v>
      </c>
      <c r="G6" s="9" t="s">
        <v>1</v>
      </c>
      <c r="H6" s="5" t="s">
        <v>2</v>
      </c>
      <c r="I6" s="5">
        <v>23</v>
      </c>
      <c r="J6" s="5">
        <v>4</v>
      </c>
      <c r="K6" s="5">
        <v>19</v>
      </c>
      <c r="L6" s="15">
        <v>4.3714180154163804</v>
      </c>
      <c r="M6" s="39" t="s">
        <v>141</v>
      </c>
      <c r="N6" s="39" t="s">
        <v>134</v>
      </c>
      <c r="O6" s="9">
        <v>115</v>
      </c>
      <c r="P6" s="19">
        <v>3.3423645320197046</v>
      </c>
      <c r="Q6" s="9">
        <v>50.7</v>
      </c>
      <c r="R6" s="9">
        <v>65</v>
      </c>
      <c r="S6" s="9" t="s">
        <v>44</v>
      </c>
      <c r="T6" s="9" t="s">
        <v>157</v>
      </c>
      <c r="U6" s="13" t="s">
        <v>96</v>
      </c>
    </row>
    <row r="7" spans="1:21" s="6" customFormat="1" ht="57.75" customHeight="1" x14ac:dyDescent="0.25">
      <c r="A7" s="22" t="s">
        <v>5</v>
      </c>
      <c r="B7" s="23" t="s">
        <v>4</v>
      </c>
      <c r="C7" s="24">
        <v>1000</v>
      </c>
      <c r="D7" s="22" t="s">
        <v>5</v>
      </c>
      <c r="E7" s="22"/>
      <c r="F7" s="25">
        <v>325</v>
      </c>
      <c r="G7" s="22" t="s">
        <v>6</v>
      </c>
      <c r="H7" s="25" t="s">
        <v>2</v>
      </c>
      <c r="I7" s="25">
        <v>217</v>
      </c>
      <c r="J7" s="25">
        <v>85</v>
      </c>
      <c r="K7" s="25">
        <v>132</v>
      </c>
      <c r="L7" s="26">
        <v>1.3091619691629524</v>
      </c>
      <c r="M7" s="39" t="s">
        <v>138</v>
      </c>
      <c r="N7" s="39" t="s">
        <v>129</v>
      </c>
      <c r="O7" s="22">
        <v>90</v>
      </c>
      <c r="P7" s="27">
        <v>3.9815384615384617</v>
      </c>
      <c r="Q7" s="22">
        <v>56.3</v>
      </c>
      <c r="R7" s="22">
        <v>68</v>
      </c>
      <c r="S7" s="22" t="s">
        <v>49</v>
      </c>
      <c r="T7" s="22" t="s">
        <v>60</v>
      </c>
      <c r="U7" s="28" t="s">
        <v>87</v>
      </c>
    </row>
    <row r="8" spans="1:21" s="6" customFormat="1" ht="66" customHeight="1" x14ac:dyDescent="0.25">
      <c r="A8" s="9" t="s">
        <v>111</v>
      </c>
      <c r="B8" s="4" t="s">
        <v>16</v>
      </c>
      <c r="C8" s="7">
        <v>71</v>
      </c>
      <c r="D8" s="9" t="s">
        <v>99</v>
      </c>
      <c r="E8" s="9" t="s">
        <v>116</v>
      </c>
      <c r="F8" s="5">
        <v>423</v>
      </c>
      <c r="G8" s="9" t="s">
        <v>1</v>
      </c>
      <c r="H8" s="5" t="s">
        <v>2</v>
      </c>
      <c r="I8" s="5">
        <v>600</v>
      </c>
      <c r="J8" s="5">
        <v>16</v>
      </c>
      <c r="K8" s="5">
        <v>584</v>
      </c>
      <c r="L8" s="15">
        <v>32.139067326422705</v>
      </c>
      <c r="M8" s="41"/>
      <c r="N8" s="39" t="s">
        <v>131</v>
      </c>
      <c r="O8" s="9">
        <v>18</v>
      </c>
      <c r="P8" s="19">
        <v>2.7605632540781091</v>
      </c>
      <c r="Q8" s="9">
        <v>70.599999999999994</v>
      </c>
      <c r="R8" s="9">
        <v>72</v>
      </c>
      <c r="S8" s="9" t="s">
        <v>44</v>
      </c>
      <c r="T8" s="9" t="s">
        <v>58</v>
      </c>
      <c r="U8" s="13" t="s">
        <v>71</v>
      </c>
    </row>
    <row r="9" spans="1:21" s="6" customFormat="1" ht="57.75" customHeight="1" x14ac:dyDescent="0.25">
      <c r="A9" s="9" t="s">
        <v>113</v>
      </c>
      <c r="B9" s="4" t="s">
        <v>17</v>
      </c>
      <c r="C9" s="7">
        <v>169</v>
      </c>
      <c r="D9" s="9" t="s">
        <v>101</v>
      </c>
      <c r="E9" s="9" t="s">
        <v>122</v>
      </c>
      <c r="F9" s="5">
        <v>340</v>
      </c>
      <c r="G9" s="9" t="s">
        <v>1</v>
      </c>
      <c r="H9" s="5" t="s">
        <v>2</v>
      </c>
      <c r="I9" s="5">
        <v>821</v>
      </c>
      <c r="J9" s="5">
        <v>254</v>
      </c>
      <c r="K9" s="5">
        <v>567</v>
      </c>
      <c r="L9" s="15">
        <v>2.081509029775122</v>
      </c>
      <c r="M9" s="39" t="s">
        <v>139</v>
      </c>
      <c r="N9" s="40" t="s">
        <v>150</v>
      </c>
      <c r="O9" s="9">
        <v>105</v>
      </c>
      <c r="P9" s="19">
        <v>12.005882352941176</v>
      </c>
      <c r="Q9" s="9">
        <v>66.400000000000006</v>
      </c>
      <c r="R9" s="9">
        <v>61</v>
      </c>
      <c r="S9" s="9" t="s">
        <v>44</v>
      </c>
      <c r="T9" s="9" t="s">
        <v>164</v>
      </c>
      <c r="U9" s="13" t="s">
        <v>89</v>
      </c>
    </row>
    <row r="10" spans="1:21" s="6" customFormat="1" ht="59.25" customHeight="1" x14ac:dyDescent="0.25">
      <c r="A10" s="9" t="s">
        <v>75</v>
      </c>
      <c r="B10" s="4" t="s">
        <v>37</v>
      </c>
      <c r="C10" s="7">
        <v>37</v>
      </c>
      <c r="D10" s="9" t="s">
        <v>75</v>
      </c>
      <c r="E10" s="9" t="s">
        <v>3</v>
      </c>
      <c r="F10" s="5">
        <v>325</v>
      </c>
      <c r="G10" s="9" t="s">
        <v>1</v>
      </c>
      <c r="H10" s="5" t="s">
        <v>2</v>
      </c>
      <c r="I10" s="5">
        <v>34</v>
      </c>
      <c r="J10" s="5">
        <v>1</v>
      </c>
      <c r="K10" s="5">
        <v>33</v>
      </c>
      <c r="L10" s="15">
        <v>28.416997278818226</v>
      </c>
      <c r="M10" s="39" t="s">
        <v>146</v>
      </c>
      <c r="N10" s="40" t="s">
        <v>151</v>
      </c>
      <c r="O10" s="9">
        <v>50</v>
      </c>
      <c r="P10" s="19">
        <v>1.1242936531149446</v>
      </c>
      <c r="Q10" s="9">
        <v>60</v>
      </c>
      <c r="R10" s="9">
        <v>65</v>
      </c>
      <c r="S10" s="9" t="s">
        <v>50</v>
      </c>
      <c r="T10" s="9" t="s">
        <v>162</v>
      </c>
      <c r="U10" s="13" t="s">
        <v>84</v>
      </c>
    </row>
    <row r="11" spans="1:21" s="6" customFormat="1" ht="48.75" customHeight="1" x14ac:dyDescent="0.25">
      <c r="A11" s="9" t="s">
        <v>109</v>
      </c>
      <c r="B11" s="4" t="s">
        <v>18</v>
      </c>
      <c r="C11" s="7">
        <v>820</v>
      </c>
      <c r="D11" s="9" t="s">
        <v>102</v>
      </c>
      <c r="E11" s="9" t="s">
        <v>115</v>
      </c>
      <c r="F11" s="5">
        <v>386</v>
      </c>
      <c r="G11" s="9" t="s">
        <v>1</v>
      </c>
      <c r="H11" s="5" t="s">
        <v>2</v>
      </c>
      <c r="I11" s="5">
        <v>103</v>
      </c>
      <c r="J11" s="5">
        <v>2</v>
      </c>
      <c r="K11" s="5">
        <v>101</v>
      </c>
      <c r="L11" s="15">
        <v>42.954280701610593</v>
      </c>
      <c r="M11" s="39"/>
      <c r="N11" s="39" t="s">
        <v>129</v>
      </c>
      <c r="O11" s="9">
        <v>12</v>
      </c>
      <c r="P11" s="19">
        <v>0.51295336787564771</v>
      </c>
      <c r="Q11" s="9">
        <v>60.1</v>
      </c>
      <c r="R11" s="9">
        <v>45</v>
      </c>
      <c r="S11" s="9" t="s">
        <v>51</v>
      </c>
      <c r="T11" s="9" t="s">
        <v>58</v>
      </c>
      <c r="U11" s="13" t="s">
        <v>72</v>
      </c>
    </row>
    <row r="12" spans="1:21" s="6" customFormat="1" ht="48.75" customHeight="1" x14ac:dyDescent="0.25">
      <c r="A12" s="9" t="s">
        <v>108</v>
      </c>
      <c r="B12" s="4" t="s">
        <v>19</v>
      </c>
      <c r="C12" s="7">
        <v>1042</v>
      </c>
      <c r="D12" s="9" t="s">
        <v>104</v>
      </c>
      <c r="E12" s="9"/>
      <c r="F12" s="5">
        <v>368</v>
      </c>
      <c r="G12" s="9" t="s">
        <v>20</v>
      </c>
      <c r="H12" s="5" t="s">
        <v>21</v>
      </c>
      <c r="I12" s="5">
        <v>6</v>
      </c>
      <c r="J12" s="5">
        <v>0</v>
      </c>
      <c r="K12" s="5">
        <v>6</v>
      </c>
      <c r="L12" s="15">
        <v>4.5199999999999996</v>
      </c>
      <c r="M12" s="39"/>
      <c r="N12" s="39" t="s">
        <v>147</v>
      </c>
      <c r="O12" s="9">
        <v>3</v>
      </c>
      <c r="P12" s="19">
        <v>5.7065217391304345E-2</v>
      </c>
      <c r="Q12" s="9">
        <v>33.4</v>
      </c>
      <c r="R12" s="9">
        <v>82</v>
      </c>
      <c r="S12" s="9" t="s">
        <v>44</v>
      </c>
      <c r="T12" s="9" t="s">
        <v>59</v>
      </c>
      <c r="U12" s="13" t="s">
        <v>94</v>
      </c>
    </row>
    <row r="13" spans="1:21" s="6" customFormat="1" ht="48.75" customHeight="1" x14ac:dyDescent="0.25">
      <c r="A13" s="9" t="s">
        <v>36</v>
      </c>
      <c r="B13" s="5" t="s">
        <v>35</v>
      </c>
      <c r="C13" s="7">
        <v>276</v>
      </c>
      <c r="D13" s="9" t="s">
        <v>36</v>
      </c>
      <c r="E13" s="9"/>
      <c r="F13" s="5">
        <v>244</v>
      </c>
      <c r="G13" s="9" t="s">
        <v>1</v>
      </c>
      <c r="H13" s="5" t="s">
        <v>2</v>
      </c>
      <c r="I13" s="5">
        <v>0</v>
      </c>
      <c r="J13" s="5">
        <v>0</v>
      </c>
      <c r="K13" s="5">
        <v>0</v>
      </c>
      <c r="L13" s="15" t="s">
        <v>9</v>
      </c>
      <c r="M13" s="39"/>
      <c r="N13" s="40" t="s">
        <v>152</v>
      </c>
      <c r="O13" s="9">
        <v>59</v>
      </c>
      <c r="P13" s="19">
        <v>1.3577235772357723</v>
      </c>
      <c r="Q13" s="9">
        <v>55.7</v>
      </c>
      <c r="R13" s="9">
        <v>71</v>
      </c>
      <c r="S13" s="9" t="s">
        <v>44</v>
      </c>
      <c r="T13" s="9" t="s">
        <v>158</v>
      </c>
      <c r="U13" s="14" t="s">
        <v>73</v>
      </c>
    </row>
    <row r="14" spans="1:21" s="6" customFormat="1" ht="66" customHeight="1" x14ac:dyDescent="0.25">
      <c r="A14" s="9" t="s">
        <v>110</v>
      </c>
      <c r="B14" s="4" t="s">
        <v>22</v>
      </c>
      <c r="C14" s="8">
        <v>2160</v>
      </c>
      <c r="D14" s="9" t="s">
        <v>100</v>
      </c>
      <c r="E14" s="9" t="s">
        <v>118</v>
      </c>
      <c r="F14" s="5">
        <v>421</v>
      </c>
      <c r="G14" s="9" t="s">
        <v>1</v>
      </c>
      <c r="H14" s="5" t="s">
        <v>2</v>
      </c>
      <c r="I14" s="5">
        <v>180</v>
      </c>
      <c r="J14" s="5">
        <v>1</v>
      </c>
      <c r="K14" s="5">
        <v>179</v>
      </c>
      <c r="L14" s="15">
        <v>142.18510581348394</v>
      </c>
      <c r="M14" s="39"/>
      <c r="N14" s="39" t="s">
        <v>127</v>
      </c>
      <c r="O14" s="9">
        <v>36</v>
      </c>
      <c r="P14" s="19">
        <v>1.0428143876462577</v>
      </c>
      <c r="Q14" s="9">
        <v>52.9</v>
      </c>
      <c r="R14" s="9">
        <v>131</v>
      </c>
      <c r="S14" s="9" t="s">
        <v>44</v>
      </c>
      <c r="T14" s="9" t="s">
        <v>154</v>
      </c>
      <c r="U14" s="13" t="s">
        <v>82</v>
      </c>
    </row>
    <row r="15" spans="1:21" s="6" customFormat="1" ht="74.25" customHeight="1" x14ac:dyDescent="0.25">
      <c r="A15" s="9" t="s">
        <v>78</v>
      </c>
      <c r="B15" s="4" t="s">
        <v>7</v>
      </c>
      <c r="C15" s="8">
        <v>2161</v>
      </c>
      <c r="D15" s="9" t="s">
        <v>78</v>
      </c>
      <c r="E15" s="9"/>
      <c r="F15" s="5">
        <v>1059</v>
      </c>
      <c r="G15" s="9" t="s">
        <v>20</v>
      </c>
      <c r="H15" s="5" t="s">
        <v>8</v>
      </c>
      <c r="I15" s="5">
        <v>0</v>
      </c>
      <c r="J15" s="5">
        <v>0</v>
      </c>
      <c r="K15" s="5">
        <v>0</v>
      </c>
      <c r="L15" s="15" t="s">
        <v>9</v>
      </c>
      <c r="M15" s="39" t="s">
        <v>139</v>
      </c>
      <c r="N15" s="39" t="s">
        <v>128</v>
      </c>
      <c r="O15" s="9">
        <v>38</v>
      </c>
      <c r="P15" s="19">
        <v>0.26957411859928049</v>
      </c>
      <c r="Q15" s="9">
        <v>42.3</v>
      </c>
      <c r="R15" s="9">
        <v>62</v>
      </c>
      <c r="S15" s="9" t="s">
        <v>44</v>
      </c>
      <c r="T15" s="9" t="s">
        <v>79</v>
      </c>
      <c r="U15" s="13" t="s">
        <v>95</v>
      </c>
    </row>
    <row r="16" spans="1:21" s="6" customFormat="1" ht="48.75" customHeight="1" x14ac:dyDescent="0.25">
      <c r="A16" s="9" t="s">
        <v>11</v>
      </c>
      <c r="B16" s="4" t="s">
        <v>10</v>
      </c>
      <c r="C16" s="8">
        <v>2162</v>
      </c>
      <c r="D16" s="9" t="s">
        <v>11</v>
      </c>
      <c r="E16" s="9" t="s">
        <v>117</v>
      </c>
      <c r="F16" s="5">
        <v>317</v>
      </c>
      <c r="G16" s="9" t="s">
        <v>6</v>
      </c>
      <c r="H16" s="5" t="s">
        <v>2</v>
      </c>
      <c r="I16" s="5">
        <v>427</v>
      </c>
      <c r="J16" s="5">
        <v>73</v>
      </c>
      <c r="K16" s="5">
        <v>354</v>
      </c>
      <c r="L16" s="15">
        <v>4.5764412588630501</v>
      </c>
      <c r="M16" s="39" t="s">
        <v>140</v>
      </c>
      <c r="N16" s="39" t="s">
        <v>130</v>
      </c>
      <c r="O16" s="9">
        <v>35</v>
      </c>
      <c r="P16" s="19">
        <v>2.8627448945708105</v>
      </c>
      <c r="Q16" s="9">
        <v>58</v>
      </c>
      <c r="R16" s="9">
        <v>50</v>
      </c>
      <c r="S16" s="9" t="s">
        <v>48</v>
      </c>
      <c r="T16" s="9" t="s">
        <v>160</v>
      </c>
      <c r="U16" s="13" t="s">
        <v>81</v>
      </c>
    </row>
    <row r="17" spans="1:21" s="6" customFormat="1" ht="48.75" customHeight="1" x14ac:dyDescent="0.25">
      <c r="A17" s="9" t="s">
        <v>31</v>
      </c>
      <c r="B17" s="4" t="s">
        <v>30</v>
      </c>
      <c r="C17" s="8">
        <v>692</v>
      </c>
      <c r="D17" s="9" t="s">
        <v>31</v>
      </c>
      <c r="E17" s="9"/>
      <c r="F17" s="5">
        <v>499</v>
      </c>
      <c r="G17" s="9" t="s">
        <v>32</v>
      </c>
      <c r="H17" s="5" t="s">
        <v>2</v>
      </c>
      <c r="I17" s="5">
        <v>11.3</v>
      </c>
      <c r="J17" s="5">
        <v>0</v>
      </c>
      <c r="K17" s="5">
        <v>11.3</v>
      </c>
      <c r="L17" s="15">
        <v>10.92</v>
      </c>
      <c r="M17" s="39" t="s">
        <v>144</v>
      </c>
      <c r="N17" s="39" t="s">
        <v>133</v>
      </c>
      <c r="O17" s="9">
        <v>108</v>
      </c>
      <c r="P17" s="19">
        <v>1.6732412192806654</v>
      </c>
      <c r="Q17" s="9">
        <v>42.8</v>
      </c>
      <c r="R17" s="9">
        <v>78</v>
      </c>
      <c r="S17" s="9" t="s">
        <v>52</v>
      </c>
      <c r="T17" s="9" t="s">
        <v>157</v>
      </c>
      <c r="U17" s="13" t="s">
        <v>90</v>
      </c>
    </row>
    <row r="18" spans="1:21" s="6" customFormat="1" ht="48.75" customHeight="1" x14ac:dyDescent="0.25">
      <c r="A18" s="9" t="s">
        <v>34</v>
      </c>
      <c r="B18" s="4" t="s">
        <v>33</v>
      </c>
      <c r="C18" s="8">
        <v>1009</v>
      </c>
      <c r="D18" s="9" t="s">
        <v>34</v>
      </c>
      <c r="E18" s="9"/>
      <c r="F18" s="5">
        <v>459</v>
      </c>
      <c r="G18" s="9" t="s">
        <v>20</v>
      </c>
      <c r="H18" s="5" t="s">
        <v>2</v>
      </c>
      <c r="I18" s="5">
        <v>9</v>
      </c>
      <c r="J18" s="5">
        <v>0</v>
      </c>
      <c r="K18" s="5">
        <v>9</v>
      </c>
      <c r="L18" s="15">
        <v>9.35</v>
      </c>
      <c r="M18" s="40" t="s">
        <v>145</v>
      </c>
      <c r="N18" s="39" t="s">
        <v>128</v>
      </c>
      <c r="O18" s="9">
        <v>6</v>
      </c>
      <c r="P18" s="19">
        <v>5.8271889400921505E-2</v>
      </c>
      <c r="Q18" s="9">
        <v>35</v>
      </c>
      <c r="R18" s="9">
        <v>48</v>
      </c>
      <c r="S18" s="9" t="s">
        <v>53</v>
      </c>
      <c r="T18" s="9" t="s">
        <v>59</v>
      </c>
      <c r="U18" s="13" t="s">
        <v>92</v>
      </c>
    </row>
    <row r="19" spans="1:21" s="6" customFormat="1" ht="62.25" customHeight="1" x14ac:dyDescent="0.25">
      <c r="A19" s="9" t="s">
        <v>67</v>
      </c>
      <c r="B19" s="4" t="s">
        <v>25</v>
      </c>
      <c r="C19" s="8">
        <v>624</v>
      </c>
      <c r="D19" s="9" t="s">
        <v>67</v>
      </c>
      <c r="E19" s="9" t="s">
        <v>3</v>
      </c>
      <c r="F19" s="5">
        <v>684</v>
      </c>
      <c r="G19" s="9" t="s">
        <v>26</v>
      </c>
      <c r="H19" s="5" t="s">
        <v>2</v>
      </c>
      <c r="I19" s="5">
        <v>194</v>
      </c>
      <c r="J19" s="5">
        <v>0</v>
      </c>
      <c r="K19" s="5">
        <v>194</v>
      </c>
      <c r="L19" s="15">
        <v>178.48625581581774</v>
      </c>
      <c r="M19" s="39"/>
      <c r="N19" s="39" t="s">
        <v>129</v>
      </c>
      <c r="O19" s="9">
        <v>84</v>
      </c>
      <c r="P19" s="19">
        <v>1.2339181286549707</v>
      </c>
      <c r="Q19" s="9">
        <v>54.2</v>
      </c>
      <c r="R19" s="9">
        <v>67</v>
      </c>
      <c r="S19" s="9" t="s">
        <v>44</v>
      </c>
      <c r="T19" s="9" t="s">
        <v>156</v>
      </c>
      <c r="U19" s="13" t="s">
        <v>93</v>
      </c>
    </row>
    <row r="20" spans="1:21" s="6" customFormat="1" ht="48.75" customHeight="1" x14ac:dyDescent="0.25">
      <c r="A20" s="9" t="s">
        <v>107</v>
      </c>
      <c r="B20" s="4" t="s">
        <v>23</v>
      </c>
      <c r="C20" s="8">
        <v>225</v>
      </c>
      <c r="D20" s="9" t="s">
        <v>103</v>
      </c>
      <c r="E20" s="9"/>
      <c r="F20" s="5">
        <v>355</v>
      </c>
      <c r="G20" s="9" t="s">
        <v>20</v>
      </c>
      <c r="H20" s="5" t="s">
        <v>2</v>
      </c>
      <c r="I20" s="5">
        <v>13</v>
      </c>
      <c r="J20" s="5">
        <v>0</v>
      </c>
      <c r="K20" s="5">
        <v>13</v>
      </c>
      <c r="L20" s="15">
        <v>10.9</v>
      </c>
      <c r="M20" s="40" t="s">
        <v>142</v>
      </c>
      <c r="N20" s="40" t="s">
        <v>153</v>
      </c>
      <c r="O20" s="9">
        <v>2</v>
      </c>
      <c r="P20" s="19">
        <v>0.11830985915492957</v>
      </c>
      <c r="Q20" s="9">
        <v>32.299999999999997</v>
      </c>
      <c r="R20" s="9">
        <v>54</v>
      </c>
      <c r="S20" s="9" t="s">
        <v>54</v>
      </c>
      <c r="T20" s="9" t="s">
        <v>59</v>
      </c>
      <c r="U20" s="13" t="s">
        <v>97</v>
      </c>
    </row>
    <row r="21" spans="1:21" s="6" customFormat="1" ht="49.5" customHeight="1" x14ac:dyDescent="0.25">
      <c r="A21" s="9" t="s">
        <v>29</v>
      </c>
      <c r="B21" s="4" t="s">
        <v>28</v>
      </c>
      <c r="C21" s="8">
        <v>2164</v>
      </c>
      <c r="D21" s="9" t="s">
        <v>29</v>
      </c>
      <c r="E21" s="9" t="s">
        <v>119</v>
      </c>
      <c r="F21" s="5">
        <v>481</v>
      </c>
      <c r="G21" s="9" t="s">
        <v>1</v>
      </c>
      <c r="H21" s="5" t="s">
        <v>2</v>
      </c>
      <c r="I21" s="5">
        <v>97.7</v>
      </c>
      <c r="J21" s="5">
        <v>0</v>
      </c>
      <c r="K21" s="5">
        <v>97.7</v>
      </c>
      <c r="L21" s="15">
        <v>83.482320458476124</v>
      </c>
      <c r="M21" s="39" t="s">
        <v>144</v>
      </c>
      <c r="N21" s="39" t="s">
        <v>135</v>
      </c>
      <c r="O21" s="9">
        <v>65</v>
      </c>
      <c r="P21" s="19">
        <v>0.64180694651608705</v>
      </c>
      <c r="Q21" s="9">
        <v>48.8</v>
      </c>
      <c r="R21" s="9">
        <v>58</v>
      </c>
      <c r="S21" s="9" t="s">
        <v>55</v>
      </c>
      <c r="T21" s="9" t="s">
        <v>161</v>
      </c>
      <c r="U21" s="13" t="s">
        <v>91</v>
      </c>
    </row>
    <row r="22" spans="1:21" s="6" customFormat="1" ht="48.75" customHeight="1" x14ac:dyDescent="0.25">
      <c r="A22" s="9" t="s">
        <v>106</v>
      </c>
      <c r="B22" s="4" t="s">
        <v>24</v>
      </c>
      <c r="C22" s="8">
        <v>467</v>
      </c>
      <c r="D22" s="9" t="s">
        <v>105</v>
      </c>
      <c r="E22" s="9"/>
      <c r="F22" s="5">
        <v>344</v>
      </c>
      <c r="G22" s="9" t="s">
        <v>20</v>
      </c>
      <c r="H22" s="5" t="s">
        <v>2</v>
      </c>
      <c r="I22" s="5">
        <v>0</v>
      </c>
      <c r="J22" s="5">
        <v>0</v>
      </c>
      <c r="K22" s="5">
        <v>0</v>
      </c>
      <c r="L22" s="15" t="s">
        <v>9</v>
      </c>
      <c r="M22" s="39"/>
      <c r="N22" s="39" t="s">
        <v>134</v>
      </c>
      <c r="O22" s="5">
        <v>0</v>
      </c>
      <c r="P22" s="19">
        <v>0</v>
      </c>
      <c r="Q22" s="5">
        <v>0</v>
      </c>
      <c r="R22" s="5" t="s">
        <v>46</v>
      </c>
      <c r="S22" s="5" t="s">
        <v>44</v>
      </c>
      <c r="T22" s="9" t="s">
        <v>155</v>
      </c>
      <c r="U22" s="4" t="s">
        <v>43</v>
      </c>
    </row>
    <row r="23" spans="1:21" s="6" customFormat="1" ht="48.75" customHeight="1" x14ac:dyDescent="0.25">
      <c r="A23" s="9" t="s">
        <v>13</v>
      </c>
      <c r="B23" s="4" t="s">
        <v>12</v>
      </c>
      <c r="C23" s="8">
        <v>488</v>
      </c>
      <c r="D23" s="9" t="s">
        <v>13</v>
      </c>
      <c r="E23" s="9" t="s">
        <v>120</v>
      </c>
      <c r="F23" s="5">
        <v>170</v>
      </c>
      <c r="G23" s="9" t="s">
        <v>14</v>
      </c>
      <c r="H23" s="5" t="s">
        <v>2</v>
      </c>
      <c r="I23" s="5">
        <v>19</v>
      </c>
      <c r="J23" s="5">
        <v>6</v>
      </c>
      <c r="K23" s="5">
        <v>13</v>
      </c>
      <c r="L23" s="15">
        <v>2.3870769224376209</v>
      </c>
      <c r="M23" s="39"/>
      <c r="N23" s="39" t="s">
        <v>131</v>
      </c>
      <c r="O23" s="9">
        <v>74</v>
      </c>
      <c r="P23" s="19">
        <v>4.9000000000000004</v>
      </c>
      <c r="Q23" s="9">
        <v>57.6</v>
      </c>
      <c r="R23" s="9">
        <v>62</v>
      </c>
      <c r="S23" s="9" t="s">
        <v>51</v>
      </c>
      <c r="T23" s="9" t="s">
        <v>61</v>
      </c>
      <c r="U23" s="13" t="s">
        <v>88</v>
      </c>
    </row>
    <row r="24" spans="1:21" s="6" customFormat="1" ht="48.75" customHeight="1" x14ac:dyDescent="0.25">
      <c r="A24" s="9" t="s">
        <v>77</v>
      </c>
      <c r="B24" s="4" t="s">
        <v>39</v>
      </c>
      <c r="C24" s="8">
        <v>2166</v>
      </c>
      <c r="D24" s="9" t="s">
        <v>77</v>
      </c>
      <c r="E24" s="9" t="s">
        <v>3</v>
      </c>
      <c r="F24" s="5">
        <v>340</v>
      </c>
      <c r="G24" s="9" t="s">
        <v>1</v>
      </c>
      <c r="H24" s="5" t="s">
        <v>2</v>
      </c>
      <c r="I24" s="5">
        <v>60</v>
      </c>
      <c r="J24" s="5">
        <v>0</v>
      </c>
      <c r="K24" s="5">
        <v>60</v>
      </c>
      <c r="L24" s="15">
        <v>46.718914551499203</v>
      </c>
      <c r="M24" s="43"/>
      <c r="N24" s="43" t="s">
        <v>128</v>
      </c>
      <c r="O24" s="9">
        <v>8</v>
      </c>
      <c r="P24" s="19">
        <v>0.45882352941176469</v>
      </c>
      <c r="Q24" s="9">
        <v>62.3</v>
      </c>
      <c r="R24" s="9">
        <v>66</v>
      </c>
      <c r="S24" s="9" t="s">
        <v>56</v>
      </c>
      <c r="T24" s="9" t="s">
        <v>58</v>
      </c>
      <c r="U24" s="13" t="s">
        <v>86</v>
      </c>
    </row>
    <row r="25" spans="1:21" s="6" customFormat="1" ht="76.5" customHeight="1" x14ac:dyDescent="0.25">
      <c r="A25" s="9"/>
      <c r="B25" s="4"/>
      <c r="C25"/>
      <c r="D25" s="9"/>
      <c r="E25" s="9"/>
      <c r="F25" s="5"/>
      <c r="G25" s="9"/>
      <c r="H25" s="5"/>
      <c r="I25" s="5"/>
      <c r="J25" s="5"/>
      <c r="K25" s="5"/>
      <c r="L25" s="15"/>
      <c r="M25" s="36"/>
      <c r="N25" s="36"/>
      <c r="O25" s="5"/>
      <c r="P25" s="20"/>
      <c r="Q25" s="5"/>
      <c r="R25" s="5"/>
      <c r="S25" s="5"/>
      <c r="T25" s="9"/>
      <c r="U25" s="4"/>
    </row>
    <row r="26" spans="1:21" ht="76.5" customHeight="1" x14ac:dyDescent="0.25"/>
  </sheetData>
  <sortState xmlns:xlrd2="http://schemas.microsoft.com/office/spreadsheetml/2017/richdata2" ref="A3:Y24">
    <sortCondition ref="B3:B24"/>
  </sortState>
  <phoneticPr fontId="6" type="noConversion"/>
  <conditionalFormatting sqref="L3:L2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N1 L25:N1048576 L2:L24">
    <cfRule type="colorScale" priority="8">
      <colorScale>
        <cfvo type="min"/>
        <cfvo type="percentile" val="50"/>
        <cfvo type="max"/>
        <color rgb="FFF8696B"/>
        <color theme="0"/>
        <color rgb="FF63BE7B"/>
      </colorScale>
    </cfRule>
  </conditionalFormatting>
  <conditionalFormatting sqref="M3:N8 M16 N9 M10:N15 M17:N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N8 M16 N9 M10:N15 M17:N24">
    <cfRule type="colorScale" priority="4">
      <colorScale>
        <cfvo type="min"/>
        <cfvo type="percentile" val="50"/>
        <cfvo type="max"/>
        <color rgb="FFF8696B"/>
        <color theme="0"/>
        <color rgb="FF63BE7B"/>
      </colorScale>
    </cfRule>
  </conditionalFormatting>
  <conditionalFormatting sqref="N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">
    <cfRule type="colorScale" priority="2">
      <colorScale>
        <cfvo type="min"/>
        <cfvo type="percentile" val="50"/>
        <cfvo type="max"/>
        <color rgb="FFF8696B"/>
        <color theme="0"/>
        <color rgb="FF63BE7B"/>
      </colorScale>
    </cfRule>
  </conditionalFormatting>
  <pageMargins left="0.25" right="0.2" top="0.25" bottom="0.25" header="0.3" footer="0.3"/>
  <pageSetup scale="7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as Van Wijk</dc:creator>
  <cp:lastModifiedBy>Klaas Van Wijk</cp:lastModifiedBy>
  <cp:lastPrinted>2021-10-25T02:36:07Z</cp:lastPrinted>
  <dcterms:created xsi:type="dcterms:W3CDTF">2020-07-28T19:09:25Z</dcterms:created>
  <dcterms:modified xsi:type="dcterms:W3CDTF">2021-10-26T02:29:17Z</dcterms:modified>
</cp:coreProperties>
</file>